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내 드라이브\base\analysis\경상대\2022\1.논문\5.곽명해\1.고삼\Figures and Tables\"/>
    </mc:Choice>
  </mc:AlternateContent>
  <bookViews>
    <workbookView xWindow="0" yWindow="0" windowWidth="21600" windowHeight="34125" activeTab="1"/>
  </bookViews>
  <sheets>
    <sheet name="STable 1" sheetId="1" r:id="rId1"/>
    <sheet name="STable 2" sheetId="2" r:id="rId2"/>
  </sheets>
  <calcPr calcId="162913"/>
</workbook>
</file>

<file path=xl/calcChain.xml><?xml version="1.0" encoding="utf-8"?>
<calcChain xmlns="http://schemas.openxmlformats.org/spreadsheetml/2006/main">
  <c r="G14" i="1" l="1"/>
  <c r="F14" i="1"/>
  <c r="F17" i="1" s="1"/>
  <c r="G13" i="1"/>
  <c r="G17" i="1" s="1"/>
  <c r="F13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G12" i="1" s="1"/>
  <c r="F3" i="1"/>
  <c r="F12" i="1" s="1"/>
</calcChain>
</file>

<file path=xl/sharedStrings.xml><?xml version="1.0" encoding="utf-8"?>
<sst xmlns="http://schemas.openxmlformats.org/spreadsheetml/2006/main" count="113" uniqueCount="57">
  <si>
    <t>Species</t>
  </si>
  <si>
    <t>Platform</t>
  </si>
  <si>
    <t>Library</t>
  </si>
  <si>
    <t>Title</t>
  </si>
  <si>
    <t>Number of sequences</t>
  </si>
  <si>
    <t>Number of bases in sequences</t>
  </si>
  <si>
    <t>S. koreensis</t>
  </si>
  <si>
    <t>Illumina</t>
  </si>
  <si>
    <t>RNAseq</t>
  </si>
  <si>
    <t>Geanusam_bud</t>
  </si>
  <si>
    <t>Geanusam_root</t>
  </si>
  <si>
    <t>Geanusam_flower</t>
  </si>
  <si>
    <t>Geanusam_stem</t>
  </si>
  <si>
    <t>Geanusam_berry</t>
  </si>
  <si>
    <t>S.flavescens</t>
  </si>
  <si>
    <t>Gosam_flower</t>
  </si>
  <si>
    <t>Gosam_leaf</t>
  </si>
  <si>
    <t>Gosam_root</t>
  </si>
  <si>
    <t>Gosam_stem</t>
  </si>
  <si>
    <t>Total</t>
  </si>
  <si>
    <t>WGS</t>
  </si>
  <si>
    <t>Leaf</t>
  </si>
  <si>
    <t>PacBio Sequel</t>
  </si>
  <si>
    <t>S. flavescens</t>
  </si>
  <si>
    <t>O.sativa</t>
  </si>
  <si>
    <t>G.max</t>
  </si>
  <si>
    <t>A.thaliana</t>
  </si>
  <si>
    <t>Repeat class</t>
  </si>
  <si>
    <t>Count</t>
  </si>
  <si>
    <t>Sum of bases</t>
  </si>
  <si>
    <t>Percent to genome size</t>
  </si>
  <si>
    <t>Percent to total repeat</t>
  </si>
  <si>
    <t>DNA transposon</t>
  </si>
  <si>
    <t>hobo-Activator</t>
  </si>
  <si>
    <t>Tc1-IS630-Pogo</t>
  </si>
  <si>
    <t>Tourist/Harbinger</t>
  </si>
  <si>
    <t>Others</t>
  </si>
  <si>
    <t>Retrotransposon</t>
  </si>
  <si>
    <t>SINEs</t>
  </si>
  <si>
    <t>LINEs</t>
  </si>
  <si>
    <t>RTE/Bov-B</t>
  </si>
  <si>
    <t>L2/CR1/Rex</t>
  </si>
  <si>
    <t>R1/LOA/Jockey</t>
  </si>
  <si>
    <t>L1/CIN4</t>
  </si>
  <si>
    <t>LTR elements</t>
  </si>
  <si>
    <t>BEL/Pao</t>
  </si>
  <si>
    <t>Ty1/Copia</t>
  </si>
  <si>
    <t>Gypsy/DIRS1</t>
  </si>
  <si>
    <t>Retroviral</t>
  </si>
  <si>
    <t>Unclassified</t>
  </si>
  <si>
    <t>Total interspersed repeats</t>
  </si>
  <si>
    <t>Small RNA</t>
  </si>
  <si>
    <t>Satellites</t>
  </si>
  <si>
    <t>Simple repeats</t>
  </si>
  <si>
    <t>Low complexity</t>
  </si>
  <si>
    <r>
      <rPr>
        <b/>
        <sz val="10"/>
        <color theme="1"/>
        <rFont val="Arial"/>
        <family val="2"/>
      </rPr>
      <t>Supplementary table 1.</t>
    </r>
    <r>
      <rPr>
        <sz val="10"/>
        <color theme="1"/>
        <rFont val="Arial"/>
        <family val="2"/>
      </rPr>
      <t xml:space="preserve"> Sequencing summary for </t>
    </r>
    <r>
      <rPr>
        <i/>
        <sz val="10"/>
        <color theme="1"/>
        <rFont val="Arial"/>
        <family val="2"/>
      </rPr>
      <t>Sophora</t>
    </r>
    <r>
      <rPr>
        <sz val="10"/>
        <color theme="1"/>
        <rFont val="Arial"/>
        <family val="2"/>
      </rPr>
      <t xml:space="preserve"> species, </t>
    </r>
    <r>
      <rPr>
        <i/>
        <sz val="10"/>
        <color theme="1"/>
        <rFont val="Arial"/>
        <family val="2"/>
      </rPr>
      <t>S. flavescens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S. koreensis</t>
    </r>
    <phoneticPr fontId="12" type="noConversion"/>
  </si>
  <si>
    <r>
      <rPr>
        <b/>
        <sz val="10"/>
        <color theme="1"/>
        <rFont val="Arial"/>
        <family val="2"/>
      </rPr>
      <t>Supplementary table 2</t>
    </r>
    <r>
      <rPr>
        <sz val="10"/>
        <color theme="1"/>
        <rFont val="Arial"/>
        <family val="2"/>
      </rPr>
      <t xml:space="preserve">. Repeat profile of </t>
    </r>
    <r>
      <rPr>
        <i/>
        <sz val="10"/>
        <color theme="1"/>
        <rFont val="Arial"/>
        <family val="2"/>
      </rPr>
      <t>Sophora</t>
    </r>
    <r>
      <rPr>
        <sz val="10"/>
        <color theme="1"/>
        <rFont val="Arial"/>
        <family val="2"/>
      </rPr>
      <t xml:space="preserve"> species and model plants; G. max, A. thaliana and O. sativa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rial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hair">
        <color rgb="FF000000"/>
      </bottom>
      <diagonal/>
    </border>
    <border>
      <left/>
      <right style="thin">
        <color rgb="FF000000"/>
      </right>
      <top/>
      <bottom style="hair">
        <color rgb="FF000000"/>
      </bottom>
      <diagonal/>
    </border>
    <border>
      <left style="thin">
        <color rgb="FF000000"/>
      </left>
      <right/>
      <top/>
      <bottom style="hair">
        <color rgb="FF000000"/>
      </bottom>
      <diagonal/>
    </border>
    <border>
      <left/>
      <right style="thin">
        <color rgb="FF000000"/>
      </right>
      <top style="hair">
        <color rgb="FF000000"/>
      </top>
      <bottom style="thin">
        <color rgb="FF000000"/>
      </bottom>
      <diagonal/>
    </border>
    <border>
      <left/>
      <right/>
      <top style="hair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0" fontId="2" fillId="0" borderId="0" xfId="0" applyFont="1" applyAlignment="1"/>
    <xf numFmtId="3" fontId="1" fillId="0" borderId="0" xfId="0" applyNumberFormat="1" applyFont="1" applyAlignment="1"/>
    <xf numFmtId="3" fontId="1" fillId="0" borderId="0" xfId="0" applyNumberFormat="1" applyFont="1"/>
    <xf numFmtId="0" fontId="2" fillId="0" borderId="2" xfId="0" applyFont="1" applyBorder="1" applyAlignment="1"/>
    <xf numFmtId="0" fontId="1" fillId="0" borderId="2" xfId="0" applyFont="1" applyBorder="1" applyAlignment="1"/>
    <xf numFmtId="3" fontId="1" fillId="0" borderId="2" xfId="0" applyNumberFormat="1" applyFont="1" applyBorder="1"/>
    <xf numFmtId="3" fontId="1" fillId="0" borderId="2" xfId="0" applyNumberFormat="1" applyFont="1" applyBorder="1" applyAlignment="1"/>
    <xf numFmtId="0" fontId="1" fillId="0" borderId="2" xfId="0" applyFont="1" applyBorder="1"/>
    <xf numFmtId="0" fontId="3" fillId="0" borderId="0" xfId="0" applyFont="1" applyAlignment="1"/>
    <xf numFmtId="0" fontId="3" fillId="0" borderId="0" xfId="0" applyFont="1"/>
    <xf numFmtId="0" fontId="4" fillId="0" borderId="3" xfId="0" applyFont="1" applyBorder="1" applyAlignment="1">
      <alignment horizontal="left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left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8" fillId="0" borderId="8" xfId="0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8" fillId="0" borderId="3" xfId="0" applyFont="1" applyBorder="1" applyAlignment="1">
      <alignment horizontal="right"/>
    </xf>
    <xf numFmtId="0" fontId="8" fillId="0" borderId="5" xfId="0" applyFont="1" applyBorder="1" applyAlignment="1">
      <alignment horizontal="right"/>
    </xf>
    <xf numFmtId="0" fontId="8" fillId="0" borderId="0" xfId="0" applyFont="1" applyAlignment="1"/>
    <xf numFmtId="0" fontId="8" fillId="0" borderId="9" xfId="0" applyFont="1" applyBorder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6" fillId="0" borderId="8" xfId="0" applyFont="1" applyBorder="1" applyAlignment="1">
      <alignment horizontal="left"/>
    </xf>
    <xf numFmtId="3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9" fillId="0" borderId="8" xfId="0" applyFont="1" applyBorder="1" applyAlignment="1">
      <alignment horizontal="right"/>
    </xf>
    <xf numFmtId="3" fontId="9" fillId="0" borderId="9" xfId="0" applyNumberFormat="1" applyFont="1" applyBorder="1" applyAlignment="1">
      <alignment horizontal="right" vertical="top"/>
    </xf>
    <xf numFmtId="3" fontId="9" fillId="0" borderId="0" xfId="0" applyNumberFormat="1" applyFont="1" applyAlignment="1">
      <alignment horizontal="right" vertical="top"/>
    </xf>
    <xf numFmtId="0" fontId="9" fillId="0" borderId="9" xfId="0" applyFont="1" applyBorder="1" applyAlignment="1">
      <alignment horizontal="right" vertical="top"/>
    </xf>
    <xf numFmtId="0" fontId="9" fillId="0" borderId="0" xfId="0" applyFont="1" applyAlignment="1">
      <alignment horizontal="right" vertical="top"/>
    </xf>
    <xf numFmtId="0" fontId="7" fillId="0" borderId="8" xfId="0" applyFont="1" applyBorder="1" applyAlignment="1">
      <alignment horizontal="left"/>
    </xf>
    <xf numFmtId="0" fontId="8" fillId="0" borderId="9" xfId="0" applyFont="1" applyBorder="1" applyAlignment="1">
      <alignment horizontal="right" vertical="top"/>
    </xf>
    <xf numFmtId="0" fontId="8" fillId="0" borderId="0" xfId="0" applyFont="1" applyAlignment="1">
      <alignment horizontal="right" vertical="top"/>
    </xf>
    <xf numFmtId="3" fontId="9" fillId="0" borderId="9" xfId="0" applyNumberFormat="1" applyFont="1" applyBorder="1" applyAlignment="1">
      <alignment horizontal="right"/>
    </xf>
    <xf numFmtId="0" fontId="8" fillId="0" borderId="10" xfId="0" applyFont="1" applyBorder="1" applyAlignment="1">
      <alignment horizontal="right"/>
    </xf>
    <xf numFmtId="0" fontId="8" fillId="0" borderId="11" xfId="0" applyFont="1" applyBorder="1" applyAlignment="1">
      <alignment horizontal="right"/>
    </xf>
    <xf numFmtId="3" fontId="9" fillId="0" borderId="10" xfId="0" applyNumberFormat="1" applyFont="1" applyBorder="1" applyAlignment="1">
      <alignment horizontal="right"/>
    </xf>
    <xf numFmtId="0" fontId="9" fillId="0" borderId="10" xfId="0" applyFont="1" applyBorder="1" applyAlignment="1">
      <alignment horizontal="right"/>
    </xf>
    <xf numFmtId="3" fontId="9" fillId="0" borderId="12" xfId="0" applyNumberFormat="1" applyFont="1" applyBorder="1" applyAlignment="1">
      <alignment horizontal="right" vertical="top"/>
    </xf>
    <xf numFmtId="3" fontId="9" fillId="0" borderId="10" xfId="0" applyNumberFormat="1" applyFont="1" applyBorder="1" applyAlignment="1">
      <alignment horizontal="right" vertical="top"/>
    </xf>
    <xf numFmtId="0" fontId="6" fillId="0" borderId="13" xfId="0" applyFont="1" applyBorder="1" applyAlignment="1">
      <alignment horizontal="left"/>
    </xf>
    <xf numFmtId="0" fontId="9" fillId="0" borderId="14" xfId="0" applyFont="1" applyBorder="1" applyAlignment="1"/>
    <xf numFmtId="0" fontId="9" fillId="0" borderId="2" xfId="0" applyFont="1" applyBorder="1" applyAlignment="1">
      <alignment horizontal="right"/>
    </xf>
    <xf numFmtId="0" fontId="9" fillId="0" borderId="7" xfId="0" applyFont="1" applyBorder="1" applyAlignment="1">
      <alignment horizontal="right"/>
    </xf>
    <xf numFmtId="0" fontId="9" fillId="0" borderId="2" xfId="0" applyFont="1" applyBorder="1" applyAlignment="1">
      <alignment horizontal="right"/>
    </xf>
    <xf numFmtId="0" fontId="9" fillId="0" borderId="14" xfId="0" applyFont="1" applyBorder="1" applyAlignment="1">
      <alignment horizontal="right"/>
    </xf>
    <xf numFmtId="0" fontId="9" fillId="0" borderId="6" xfId="0" applyFont="1" applyBorder="1" applyAlignment="1">
      <alignment horizontal="right" vertical="top"/>
    </xf>
    <xf numFmtId="0" fontId="9" fillId="0" borderId="2" xfId="0" applyFont="1" applyBorder="1" applyAlignment="1">
      <alignment horizontal="right" vertical="top"/>
    </xf>
    <xf numFmtId="3" fontId="6" fillId="0" borderId="0" xfId="0" applyNumberFormat="1" applyFont="1" applyAlignment="1">
      <alignment horizontal="right"/>
    </xf>
    <xf numFmtId="0" fontId="9" fillId="0" borderId="3" xfId="0" applyFont="1" applyBorder="1" applyAlignment="1">
      <alignment horizontal="right"/>
    </xf>
    <xf numFmtId="0" fontId="9" fillId="0" borderId="5" xfId="0" applyFont="1" applyBorder="1" applyAlignment="1">
      <alignment horizontal="right"/>
    </xf>
    <xf numFmtId="3" fontId="6" fillId="0" borderId="9" xfId="0" applyNumberFormat="1" applyFont="1" applyBorder="1" applyAlignment="1">
      <alignment horizontal="right"/>
    </xf>
    <xf numFmtId="0" fontId="6" fillId="0" borderId="7" xfId="0" applyFont="1" applyBorder="1" applyAlignment="1">
      <alignment horizontal="left"/>
    </xf>
    <xf numFmtId="3" fontId="6" fillId="0" borderId="2" xfId="0" applyNumberFormat="1" applyFont="1" applyBorder="1" applyAlignment="1">
      <alignment horizontal="right"/>
    </xf>
    <xf numFmtId="3" fontId="6" fillId="0" borderId="6" xfId="0" applyNumberFormat="1" applyFont="1" applyBorder="1" applyAlignment="1">
      <alignment horizontal="right"/>
    </xf>
    <xf numFmtId="0" fontId="9" fillId="2" borderId="8" xfId="0" applyFont="1" applyFill="1" applyBorder="1" applyAlignment="1"/>
    <xf numFmtId="0" fontId="6" fillId="0" borderId="0" xfId="0" applyFont="1" applyAlignment="1">
      <alignment horizontal="right"/>
    </xf>
    <xf numFmtId="0" fontId="6" fillId="0" borderId="8" xfId="0" applyFont="1" applyBorder="1" applyAlignment="1">
      <alignment horizontal="right"/>
    </xf>
    <xf numFmtId="0" fontId="6" fillId="0" borderId="3" xfId="0" applyFont="1" applyBorder="1" applyAlignment="1">
      <alignment horizontal="right"/>
    </xf>
    <xf numFmtId="0" fontId="6" fillId="0" borderId="5" xfId="0" applyFont="1" applyBorder="1" applyAlignment="1">
      <alignment horizontal="right"/>
    </xf>
    <xf numFmtId="0" fontId="4" fillId="0" borderId="4" xfId="0" applyFont="1" applyBorder="1" applyAlignment="1">
      <alignment horizontal="center"/>
    </xf>
    <xf numFmtId="0" fontId="5" fillId="0" borderId="3" xfId="0" applyFont="1" applyBorder="1"/>
    <xf numFmtId="0" fontId="5" fillId="0" borderId="5" xfId="0" applyFont="1" applyBorder="1"/>
    <xf numFmtId="0" fontId="4" fillId="0" borderId="3" xfId="0" applyFon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G17"/>
  <sheetViews>
    <sheetView workbookViewId="0">
      <selection activeCell="B1" sqref="B1"/>
    </sheetView>
  </sheetViews>
  <sheetFormatPr defaultColWidth="12.5703125" defaultRowHeight="15.75" customHeight="1" x14ac:dyDescent="0.2"/>
  <cols>
    <col min="3" max="6" width="17.28515625" customWidth="1"/>
    <col min="7" max="7" width="26.42578125" customWidth="1"/>
  </cols>
  <sheetData>
    <row r="1" spans="1:7" x14ac:dyDescent="0.2">
      <c r="B1" s="11" t="s">
        <v>55</v>
      </c>
    </row>
    <row r="2" spans="1:7" x14ac:dyDescent="0.2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B3" s="3" t="s">
        <v>6</v>
      </c>
      <c r="C3" s="1" t="s">
        <v>7</v>
      </c>
      <c r="D3" s="1" t="s">
        <v>8</v>
      </c>
      <c r="E3" s="1" t="s">
        <v>9</v>
      </c>
      <c r="F3" s="4">
        <f>40047586*2</f>
        <v>80095172</v>
      </c>
      <c r="G3" s="4">
        <f>4044806186*2</f>
        <v>8089612372</v>
      </c>
    </row>
    <row r="4" spans="1:7" x14ac:dyDescent="0.2">
      <c r="B4" s="3" t="s">
        <v>6</v>
      </c>
      <c r="C4" s="1" t="s">
        <v>7</v>
      </c>
      <c r="D4" s="1" t="s">
        <v>8</v>
      </c>
      <c r="E4" s="1" t="s">
        <v>10</v>
      </c>
      <c r="F4" s="5">
        <f>45347538*2</f>
        <v>90695076</v>
      </c>
      <c r="G4" s="4">
        <f>4580101338*2</f>
        <v>9160202676</v>
      </c>
    </row>
    <row r="5" spans="1:7" x14ac:dyDescent="0.2">
      <c r="B5" s="3" t="s">
        <v>6</v>
      </c>
      <c r="C5" s="1" t="s">
        <v>7</v>
      </c>
      <c r="D5" s="1" t="s">
        <v>8</v>
      </c>
      <c r="E5" s="1" t="s">
        <v>11</v>
      </c>
      <c r="F5" s="5">
        <f>41181830*2</f>
        <v>82363660</v>
      </c>
      <c r="G5" s="5">
        <f>4159364830 * 2</f>
        <v>8318729660</v>
      </c>
    </row>
    <row r="6" spans="1:7" x14ac:dyDescent="0.2">
      <c r="B6" s="3" t="s">
        <v>6</v>
      </c>
      <c r="C6" s="1" t="s">
        <v>7</v>
      </c>
      <c r="D6" s="1" t="s">
        <v>8</v>
      </c>
      <c r="E6" s="1" t="s">
        <v>12</v>
      </c>
      <c r="F6" s="5">
        <f>43911588*2</f>
        <v>87823176</v>
      </c>
      <c r="G6" s="5">
        <f>4435070388*2</f>
        <v>8870140776</v>
      </c>
    </row>
    <row r="7" spans="1:7" x14ac:dyDescent="0.2">
      <c r="B7" s="3" t="s">
        <v>6</v>
      </c>
      <c r="C7" s="1" t="s">
        <v>7</v>
      </c>
      <c r="D7" s="1" t="s">
        <v>8</v>
      </c>
      <c r="E7" s="1" t="s">
        <v>13</v>
      </c>
      <c r="F7" s="5">
        <f>46781049*2</f>
        <v>93562098</v>
      </c>
      <c r="G7" s="5">
        <f>4724885949*2</f>
        <v>9449771898</v>
      </c>
    </row>
    <row r="8" spans="1:7" x14ac:dyDescent="0.2">
      <c r="B8" s="3" t="s">
        <v>14</v>
      </c>
      <c r="C8" s="1" t="s">
        <v>7</v>
      </c>
      <c r="D8" s="1" t="s">
        <v>8</v>
      </c>
      <c r="E8" s="1" t="s">
        <v>15</v>
      </c>
      <c r="F8" s="5">
        <f>2 * 42094593</f>
        <v>84189186</v>
      </c>
      <c r="G8" s="5">
        <f>2 * 4251553893</f>
        <v>8503107786</v>
      </c>
    </row>
    <row r="9" spans="1:7" x14ac:dyDescent="0.2">
      <c r="B9" s="3" t="s">
        <v>14</v>
      </c>
      <c r="C9" s="1" t="s">
        <v>7</v>
      </c>
      <c r="D9" s="1" t="s">
        <v>8</v>
      </c>
      <c r="E9" s="1" t="s">
        <v>16</v>
      </c>
      <c r="F9" s="4">
        <f>2*37960843</f>
        <v>75921686</v>
      </c>
      <c r="G9" s="4">
        <f>2*3834045143</f>
        <v>7668090286</v>
      </c>
    </row>
    <row r="10" spans="1:7" x14ac:dyDescent="0.2">
      <c r="B10" s="3" t="s">
        <v>14</v>
      </c>
      <c r="C10" s="1" t="s">
        <v>7</v>
      </c>
      <c r="D10" s="1" t="s">
        <v>8</v>
      </c>
      <c r="E10" s="1" t="s">
        <v>17</v>
      </c>
      <c r="F10" s="5">
        <f>2*44542033</f>
        <v>89084066</v>
      </c>
      <c r="G10" s="5">
        <f>2*4498745333</f>
        <v>8997490666</v>
      </c>
    </row>
    <row r="11" spans="1:7" x14ac:dyDescent="0.2">
      <c r="B11" s="6" t="s">
        <v>14</v>
      </c>
      <c r="C11" s="7" t="s">
        <v>7</v>
      </c>
      <c r="D11" s="7" t="s">
        <v>8</v>
      </c>
      <c r="E11" s="7" t="s">
        <v>18</v>
      </c>
      <c r="F11" s="8">
        <f>2*36459356</f>
        <v>72918712</v>
      </c>
      <c r="G11" s="8">
        <f>2*3682394956</f>
        <v>7364789912</v>
      </c>
    </row>
    <row r="12" spans="1:7" x14ac:dyDescent="0.2">
      <c r="B12" s="7" t="s">
        <v>19</v>
      </c>
      <c r="C12" s="7"/>
      <c r="D12" s="7"/>
      <c r="E12" s="7"/>
      <c r="F12" s="8">
        <f>SUM(F2:F11)</f>
        <v>756652832</v>
      </c>
      <c r="G12" s="8">
        <f>SUM(G3:G11)</f>
        <v>76421936032</v>
      </c>
    </row>
    <row r="13" spans="1:7" x14ac:dyDescent="0.2">
      <c r="B13" s="3" t="s">
        <v>6</v>
      </c>
      <c r="C13" s="1" t="s">
        <v>7</v>
      </c>
      <c r="D13" s="1" t="s">
        <v>20</v>
      </c>
      <c r="E13" s="1" t="s">
        <v>21</v>
      </c>
      <c r="F13" s="5">
        <f>2*122797640</f>
        <v>245595280</v>
      </c>
      <c r="G13" s="5">
        <f>2*18542443640</f>
        <v>37084887280</v>
      </c>
    </row>
    <row r="14" spans="1:7" x14ac:dyDescent="0.2">
      <c r="B14" s="3" t="s">
        <v>14</v>
      </c>
      <c r="C14" s="1" t="s">
        <v>7</v>
      </c>
      <c r="D14" s="1" t="s">
        <v>20</v>
      </c>
      <c r="E14" s="1" t="s">
        <v>21</v>
      </c>
      <c r="F14" s="5">
        <f>189818044*2</f>
        <v>379636088</v>
      </c>
      <c r="G14" s="5">
        <f>28662524644*2</f>
        <v>57325049288</v>
      </c>
    </row>
    <row r="15" spans="1:7" x14ac:dyDescent="0.2">
      <c r="B15" s="3" t="s">
        <v>6</v>
      </c>
      <c r="C15" s="1" t="s">
        <v>22</v>
      </c>
      <c r="D15" s="1" t="s">
        <v>20</v>
      </c>
      <c r="E15" s="1" t="s">
        <v>21</v>
      </c>
      <c r="F15" s="4">
        <v>4348152</v>
      </c>
      <c r="G15" s="4">
        <v>61022697445</v>
      </c>
    </row>
    <row r="16" spans="1:7" x14ac:dyDescent="0.2">
      <c r="B16" s="6" t="s">
        <v>14</v>
      </c>
      <c r="C16" s="7" t="s">
        <v>22</v>
      </c>
      <c r="D16" s="7" t="s">
        <v>20</v>
      </c>
      <c r="E16" s="7" t="s">
        <v>21</v>
      </c>
      <c r="F16" s="9">
        <v>9197465</v>
      </c>
      <c r="G16" s="9">
        <v>126535068588</v>
      </c>
    </row>
    <row r="17" spans="2:7" x14ac:dyDescent="0.2">
      <c r="B17" s="7" t="s">
        <v>19</v>
      </c>
      <c r="C17" s="10"/>
      <c r="D17" s="10"/>
      <c r="E17" s="10"/>
      <c r="F17" s="8">
        <f t="shared" ref="F17:G17" si="0">SUM(F13:F16)</f>
        <v>638776985</v>
      </c>
      <c r="G17" s="8">
        <f t="shared" si="0"/>
        <v>281967702601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V28"/>
  <sheetViews>
    <sheetView tabSelected="1" workbookViewId="0">
      <selection activeCell="E45" sqref="E45"/>
    </sheetView>
  </sheetViews>
  <sheetFormatPr defaultColWidth="12.5703125" defaultRowHeight="15.75" customHeight="1" x14ac:dyDescent="0.2"/>
  <cols>
    <col min="2" max="2" width="20.140625" customWidth="1"/>
  </cols>
  <sheetData>
    <row r="1" spans="1:22" ht="12.75" x14ac:dyDescent="0.2">
      <c r="B1" s="11" t="s">
        <v>56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">
      <c r="B2" s="13"/>
      <c r="C2" s="68" t="s">
        <v>23</v>
      </c>
      <c r="D2" s="69"/>
      <c r="E2" s="69"/>
      <c r="F2" s="70"/>
      <c r="G2" s="71" t="s">
        <v>6</v>
      </c>
      <c r="H2" s="69"/>
      <c r="I2" s="69"/>
      <c r="J2" s="69"/>
      <c r="K2" s="68" t="s">
        <v>24</v>
      </c>
      <c r="L2" s="69"/>
      <c r="M2" s="69"/>
      <c r="N2" s="69"/>
      <c r="O2" s="68" t="s">
        <v>25</v>
      </c>
      <c r="P2" s="69"/>
      <c r="Q2" s="69"/>
      <c r="R2" s="70"/>
      <c r="S2" s="71" t="s">
        <v>26</v>
      </c>
      <c r="T2" s="69"/>
      <c r="U2" s="69"/>
      <c r="V2" s="70"/>
    </row>
    <row r="3" spans="1:22" ht="25.5" x14ac:dyDescent="0.2">
      <c r="A3" s="14"/>
      <c r="B3" s="15" t="s">
        <v>27</v>
      </c>
      <c r="C3" s="16" t="s">
        <v>28</v>
      </c>
      <c r="D3" s="17" t="s">
        <v>29</v>
      </c>
      <c r="E3" s="17" t="s">
        <v>30</v>
      </c>
      <c r="F3" s="18" t="s">
        <v>31</v>
      </c>
      <c r="G3" s="19" t="s">
        <v>28</v>
      </c>
      <c r="H3" s="19" t="s">
        <v>29</v>
      </c>
      <c r="I3" s="19" t="s">
        <v>30</v>
      </c>
      <c r="J3" s="19" t="s">
        <v>31</v>
      </c>
      <c r="K3" s="16" t="s">
        <v>28</v>
      </c>
      <c r="L3" s="17" t="s">
        <v>29</v>
      </c>
      <c r="M3" s="17" t="s">
        <v>30</v>
      </c>
      <c r="N3" s="17" t="s">
        <v>31</v>
      </c>
      <c r="O3" s="16" t="s">
        <v>28</v>
      </c>
      <c r="P3" s="17" t="s">
        <v>29</v>
      </c>
      <c r="Q3" s="17" t="s">
        <v>30</v>
      </c>
      <c r="R3" s="18" t="s">
        <v>31</v>
      </c>
      <c r="S3" s="17" t="s">
        <v>28</v>
      </c>
      <c r="T3" s="17" t="s">
        <v>29</v>
      </c>
      <c r="U3" s="17" t="s">
        <v>30</v>
      </c>
      <c r="V3" s="18" t="s">
        <v>31</v>
      </c>
    </row>
    <row r="4" spans="1:22" ht="15.75" customHeight="1" x14ac:dyDescent="0.25">
      <c r="B4" s="20" t="s">
        <v>32</v>
      </c>
      <c r="C4" s="21"/>
      <c r="D4" s="21"/>
      <c r="E4" s="22">
        <v>1.8520000000000001</v>
      </c>
      <c r="F4" s="23">
        <v>2.6509999999999998</v>
      </c>
      <c r="G4" s="24"/>
      <c r="H4" s="24"/>
      <c r="I4" s="25">
        <v>3.4609999999999999</v>
      </c>
      <c r="J4" s="26">
        <v>6.351</v>
      </c>
      <c r="K4" s="21"/>
      <c r="L4" s="27"/>
      <c r="M4" s="22">
        <v>17.170999999999999</v>
      </c>
      <c r="N4" s="22">
        <v>37.371000000000002</v>
      </c>
      <c r="O4" s="28"/>
      <c r="P4" s="21"/>
      <c r="Q4" s="22">
        <v>0.72199999999999998</v>
      </c>
      <c r="R4" s="23">
        <v>1.4510000000000001</v>
      </c>
      <c r="S4" s="29"/>
      <c r="T4" s="21"/>
      <c r="U4" s="22">
        <v>0.125</v>
      </c>
      <c r="V4" s="23">
        <v>0.79500000000000004</v>
      </c>
    </row>
    <row r="5" spans="1:22" x14ac:dyDescent="0.2">
      <c r="B5" s="30" t="s">
        <v>33</v>
      </c>
      <c r="C5" s="31">
        <v>80711</v>
      </c>
      <c r="D5" s="31">
        <v>24633883</v>
      </c>
      <c r="E5" s="32">
        <v>1.421</v>
      </c>
      <c r="F5" s="33">
        <v>2.0339999999999998</v>
      </c>
      <c r="G5" s="31">
        <v>60619</v>
      </c>
      <c r="H5" s="31">
        <v>13871764</v>
      </c>
      <c r="I5" s="32">
        <v>2.2229999999999999</v>
      </c>
      <c r="J5" s="33">
        <v>4.08</v>
      </c>
      <c r="K5" s="31">
        <v>23303</v>
      </c>
      <c r="L5" s="31">
        <v>5409535</v>
      </c>
      <c r="M5" s="32">
        <v>1.4450000000000001</v>
      </c>
      <c r="N5" s="32">
        <v>3.1440000000000001</v>
      </c>
      <c r="O5" s="34">
        <v>6683</v>
      </c>
      <c r="P5" s="31">
        <v>3203550</v>
      </c>
      <c r="Q5" s="32">
        <v>0.32700000000000001</v>
      </c>
      <c r="R5" s="33">
        <v>0.65800000000000003</v>
      </c>
      <c r="S5" s="35">
        <v>203</v>
      </c>
      <c r="T5" s="31">
        <v>109303</v>
      </c>
      <c r="U5" s="32">
        <v>9.0999999999999998E-2</v>
      </c>
      <c r="V5" s="33">
        <v>0.57899999999999996</v>
      </c>
    </row>
    <row r="6" spans="1:22" x14ac:dyDescent="0.2">
      <c r="B6" s="30" t="s">
        <v>34</v>
      </c>
      <c r="C6" s="31">
        <v>6213</v>
      </c>
      <c r="D6" s="31">
        <v>1482375</v>
      </c>
      <c r="E6" s="32">
        <v>8.5000000000000006E-2</v>
      </c>
      <c r="F6" s="33">
        <v>0.122</v>
      </c>
      <c r="G6" s="31">
        <v>8158</v>
      </c>
      <c r="H6" s="31">
        <v>2245798</v>
      </c>
      <c r="I6" s="32">
        <v>0.36</v>
      </c>
      <c r="J6" s="33">
        <v>0.66100000000000003</v>
      </c>
      <c r="K6" s="31">
        <v>59870</v>
      </c>
      <c r="L6" s="31">
        <v>9273619</v>
      </c>
      <c r="M6" s="32">
        <v>2.476</v>
      </c>
      <c r="N6" s="32">
        <v>5.39</v>
      </c>
      <c r="O6" s="34">
        <v>4312</v>
      </c>
      <c r="P6" s="31">
        <v>2322075</v>
      </c>
      <c r="Q6" s="32">
        <v>0.23699999999999999</v>
      </c>
      <c r="R6" s="33">
        <v>0.47699999999999998</v>
      </c>
      <c r="S6" s="35">
        <v>44</v>
      </c>
      <c r="T6" s="31">
        <v>9412</v>
      </c>
      <c r="U6" s="32">
        <v>8.0000000000000002E-3</v>
      </c>
      <c r="V6" s="33">
        <v>0.05</v>
      </c>
    </row>
    <row r="7" spans="1:22" x14ac:dyDescent="0.2">
      <c r="B7" s="30" t="s">
        <v>35</v>
      </c>
      <c r="C7" s="31">
        <v>25785</v>
      </c>
      <c r="D7" s="31">
        <v>5995053</v>
      </c>
      <c r="E7" s="32">
        <v>0.34599999999999997</v>
      </c>
      <c r="F7" s="33">
        <v>0.495</v>
      </c>
      <c r="G7" s="31">
        <v>23455</v>
      </c>
      <c r="H7" s="31">
        <v>5473463</v>
      </c>
      <c r="I7" s="32">
        <v>0.877</v>
      </c>
      <c r="J7" s="33">
        <v>1.61</v>
      </c>
      <c r="K7" s="31">
        <v>64142</v>
      </c>
      <c r="L7" s="31">
        <v>13167791</v>
      </c>
      <c r="M7" s="32">
        <v>3.516</v>
      </c>
      <c r="N7" s="32">
        <v>7.6529999999999996</v>
      </c>
      <c r="O7" s="34">
        <v>3332</v>
      </c>
      <c r="P7" s="31">
        <v>1537593</v>
      </c>
      <c r="Q7" s="32">
        <v>0.157</v>
      </c>
      <c r="R7" s="33">
        <v>0.316</v>
      </c>
      <c r="S7" s="35">
        <v>103</v>
      </c>
      <c r="T7" s="31">
        <v>31381</v>
      </c>
      <c r="U7" s="32">
        <v>2.5999999999999999E-2</v>
      </c>
      <c r="V7" s="33">
        <v>0.16600000000000001</v>
      </c>
    </row>
    <row r="8" spans="1:22" x14ac:dyDescent="0.2">
      <c r="B8" s="30" t="s">
        <v>36</v>
      </c>
      <c r="C8" s="31">
        <v>0</v>
      </c>
      <c r="D8" s="31">
        <v>0</v>
      </c>
      <c r="E8" s="32">
        <v>0</v>
      </c>
      <c r="F8" s="33">
        <v>0</v>
      </c>
      <c r="G8" s="32">
        <v>0</v>
      </c>
      <c r="H8" s="32">
        <v>0</v>
      </c>
      <c r="I8" s="32">
        <v>0</v>
      </c>
      <c r="J8" s="33">
        <v>0</v>
      </c>
      <c r="K8" s="31">
        <v>113601</v>
      </c>
      <c r="L8" s="31">
        <v>36447957</v>
      </c>
      <c r="M8" s="32">
        <v>9.7330000000000005</v>
      </c>
      <c r="N8" s="32">
        <v>21.184000000000001</v>
      </c>
      <c r="O8" s="36">
        <v>0</v>
      </c>
      <c r="P8" s="32">
        <v>0</v>
      </c>
      <c r="Q8" s="32">
        <v>0</v>
      </c>
      <c r="R8" s="33">
        <v>0</v>
      </c>
      <c r="S8" s="37">
        <v>0</v>
      </c>
      <c r="T8" s="32">
        <v>0</v>
      </c>
      <c r="U8" s="32">
        <v>0</v>
      </c>
      <c r="V8" s="33">
        <v>0</v>
      </c>
    </row>
    <row r="9" spans="1:22" ht="15.75" customHeight="1" x14ac:dyDescent="0.25">
      <c r="B9" s="38" t="s">
        <v>37</v>
      </c>
      <c r="C9" s="21"/>
      <c r="D9" s="21"/>
      <c r="E9" s="22">
        <v>49.140999999999998</v>
      </c>
      <c r="F9" s="23">
        <v>70.358000000000004</v>
      </c>
      <c r="G9" s="21"/>
      <c r="H9" s="21"/>
      <c r="I9" s="22">
        <v>31.666</v>
      </c>
      <c r="J9" s="23">
        <v>58.11</v>
      </c>
      <c r="K9" s="21"/>
      <c r="L9" s="27"/>
      <c r="M9" s="22">
        <v>25.73</v>
      </c>
      <c r="N9" s="22">
        <v>56</v>
      </c>
      <c r="O9" s="39"/>
      <c r="P9" s="21"/>
      <c r="Q9" s="22">
        <v>27.431999999999999</v>
      </c>
      <c r="R9" s="23">
        <v>55.176000000000002</v>
      </c>
      <c r="S9" s="40"/>
      <c r="T9" s="21"/>
      <c r="U9" s="22">
        <v>7.3250000000000002</v>
      </c>
      <c r="V9" s="23">
        <v>46.420999999999999</v>
      </c>
    </row>
    <row r="10" spans="1:22" x14ac:dyDescent="0.2">
      <c r="B10" s="30" t="s">
        <v>38</v>
      </c>
      <c r="C10" s="31">
        <v>17248</v>
      </c>
      <c r="D10" s="31">
        <v>2371985</v>
      </c>
      <c r="E10" s="32">
        <v>0.13700000000000001</v>
      </c>
      <c r="F10" s="33">
        <v>0.19600000000000001</v>
      </c>
      <c r="G10" s="31">
        <v>17639</v>
      </c>
      <c r="H10" s="31">
        <v>2773666</v>
      </c>
      <c r="I10" s="32">
        <v>0.44500000000000001</v>
      </c>
      <c r="J10" s="33">
        <v>0.81599999999999995</v>
      </c>
      <c r="K10" s="31">
        <v>8161</v>
      </c>
      <c r="L10" s="31">
        <v>1099757</v>
      </c>
      <c r="M10" s="32">
        <v>0.29399999999999998</v>
      </c>
      <c r="N10" s="32">
        <v>0.63900000000000001</v>
      </c>
      <c r="O10" s="41">
        <v>1131</v>
      </c>
      <c r="P10" s="31">
        <v>155014</v>
      </c>
      <c r="Q10" s="32">
        <v>1.6E-2</v>
      </c>
      <c r="R10" s="33">
        <v>3.2000000000000001E-2</v>
      </c>
      <c r="S10" s="31">
        <v>0</v>
      </c>
      <c r="T10" s="31">
        <v>0</v>
      </c>
      <c r="U10" s="32">
        <v>0</v>
      </c>
      <c r="V10" s="33">
        <v>0</v>
      </c>
    </row>
    <row r="11" spans="1:22" x14ac:dyDescent="0.2">
      <c r="B11" s="30" t="s">
        <v>39</v>
      </c>
      <c r="C11" s="31">
        <v>59349</v>
      </c>
      <c r="D11" s="31">
        <v>39386159</v>
      </c>
      <c r="E11" s="32">
        <v>2.2709999999999999</v>
      </c>
      <c r="F11" s="33">
        <v>3.2519999999999998</v>
      </c>
      <c r="G11" s="31">
        <v>30578</v>
      </c>
      <c r="H11" s="31">
        <v>19063114</v>
      </c>
      <c r="I11" s="32">
        <v>3.056</v>
      </c>
      <c r="J11" s="33">
        <v>5.6070000000000002</v>
      </c>
      <c r="K11" s="31">
        <v>13206</v>
      </c>
      <c r="L11" s="31">
        <v>4941301</v>
      </c>
      <c r="M11" s="32">
        <v>1.32</v>
      </c>
      <c r="N11" s="32">
        <v>2.8719999999999999</v>
      </c>
      <c r="O11" s="34">
        <v>22287</v>
      </c>
      <c r="P11" s="31">
        <v>13024222</v>
      </c>
      <c r="Q11" s="32">
        <v>1.33</v>
      </c>
      <c r="R11" s="33">
        <v>2.6760000000000002</v>
      </c>
      <c r="S11" s="35">
        <v>2402</v>
      </c>
      <c r="T11" s="31">
        <v>1163234</v>
      </c>
      <c r="U11" s="32">
        <v>0.97199999999999998</v>
      </c>
      <c r="V11" s="33">
        <v>6.16</v>
      </c>
    </row>
    <row r="12" spans="1:22" x14ac:dyDescent="0.2">
      <c r="B12" s="30" t="s">
        <v>40</v>
      </c>
      <c r="C12" s="31">
        <v>7317</v>
      </c>
      <c r="D12" s="31">
        <v>4497474</v>
      </c>
      <c r="E12" s="32">
        <v>0.25900000000000001</v>
      </c>
      <c r="F12" s="33">
        <v>0.371</v>
      </c>
      <c r="G12" s="31">
        <v>4065</v>
      </c>
      <c r="H12" s="31">
        <v>1029172</v>
      </c>
      <c r="I12" s="32">
        <v>0.16500000000000001</v>
      </c>
      <c r="J12" s="33">
        <v>0.30299999999999999</v>
      </c>
      <c r="K12" s="32">
        <v>53</v>
      </c>
      <c r="L12" s="31">
        <v>5222</v>
      </c>
      <c r="M12" s="32">
        <v>1E-3</v>
      </c>
      <c r="N12" s="32">
        <v>3.0000000000000001E-3</v>
      </c>
      <c r="O12" s="34">
        <v>5623</v>
      </c>
      <c r="P12" s="31">
        <v>2322065</v>
      </c>
      <c r="Q12" s="32">
        <v>0.23699999999999999</v>
      </c>
      <c r="R12" s="33">
        <v>0.47699999999999998</v>
      </c>
      <c r="S12" s="35">
        <v>0</v>
      </c>
      <c r="T12" s="31">
        <v>0</v>
      </c>
      <c r="U12" s="32">
        <v>0</v>
      </c>
      <c r="V12" s="33">
        <v>0</v>
      </c>
    </row>
    <row r="13" spans="1:22" x14ac:dyDescent="0.2">
      <c r="B13" s="30" t="s">
        <v>41</v>
      </c>
      <c r="C13" s="31">
        <v>4256</v>
      </c>
      <c r="D13" s="31">
        <v>1144266</v>
      </c>
      <c r="E13" s="32">
        <v>6.6000000000000003E-2</v>
      </c>
      <c r="F13" s="33">
        <v>9.4E-2</v>
      </c>
      <c r="G13" s="32">
        <v>162</v>
      </c>
      <c r="H13" s="31">
        <v>82752</v>
      </c>
      <c r="I13" s="32">
        <v>1.2999999999999999E-2</v>
      </c>
      <c r="J13" s="33">
        <v>2.4E-2</v>
      </c>
      <c r="K13" s="32">
        <v>0</v>
      </c>
      <c r="L13" s="32">
        <v>0</v>
      </c>
      <c r="M13" s="32">
        <v>0</v>
      </c>
      <c r="N13" s="32">
        <v>0</v>
      </c>
      <c r="O13" s="34">
        <v>0</v>
      </c>
      <c r="P13" s="31">
        <v>0</v>
      </c>
      <c r="Q13" s="32">
        <v>0</v>
      </c>
      <c r="R13" s="33">
        <v>0</v>
      </c>
      <c r="S13" s="37">
        <v>0</v>
      </c>
      <c r="T13" s="31">
        <v>0</v>
      </c>
      <c r="U13" s="32">
        <v>0</v>
      </c>
      <c r="V13" s="33">
        <v>0</v>
      </c>
    </row>
    <row r="14" spans="1:22" x14ac:dyDescent="0.2">
      <c r="B14" s="30" t="s">
        <v>42</v>
      </c>
      <c r="C14" s="32">
        <v>0</v>
      </c>
      <c r="D14" s="32">
        <v>0</v>
      </c>
      <c r="E14" s="32">
        <v>0</v>
      </c>
      <c r="F14" s="33">
        <v>0</v>
      </c>
      <c r="G14" s="32">
        <v>77</v>
      </c>
      <c r="H14" s="31">
        <v>34099</v>
      </c>
      <c r="I14" s="32">
        <v>5.0000000000000001E-3</v>
      </c>
      <c r="J14" s="33">
        <v>0.01</v>
      </c>
      <c r="K14" s="32">
        <v>0</v>
      </c>
      <c r="L14" s="32">
        <v>0</v>
      </c>
      <c r="M14" s="32">
        <v>0</v>
      </c>
      <c r="N14" s="32">
        <v>0</v>
      </c>
      <c r="O14" s="36">
        <v>214</v>
      </c>
      <c r="P14" s="31">
        <v>59372</v>
      </c>
      <c r="Q14" s="32">
        <v>6.0000000000000001E-3</v>
      </c>
      <c r="R14" s="33">
        <v>1.2E-2</v>
      </c>
      <c r="S14" s="37">
        <v>0</v>
      </c>
      <c r="T14" s="31">
        <v>0</v>
      </c>
      <c r="U14" s="32">
        <v>0</v>
      </c>
      <c r="V14" s="33">
        <v>0</v>
      </c>
    </row>
    <row r="15" spans="1:22" x14ac:dyDescent="0.2">
      <c r="B15" s="30" t="s">
        <v>43</v>
      </c>
      <c r="C15" s="31">
        <v>47776</v>
      </c>
      <c r="D15" s="31">
        <v>33744419</v>
      </c>
      <c r="E15" s="32">
        <v>1.946</v>
      </c>
      <c r="F15" s="33">
        <v>2.786</v>
      </c>
      <c r="G15" s="31">
        <v>26274</v>
      </c>
      <c r="H15" s="31">
        <v>17917091</v>
      </c>
      <c r="I15" s="32">
        <v>2.8719999999999999</v>
      </c>
      <c r="J15" s="33">
        <v>5.27</v>
      </c>
      <c r="K15" s="31">
        <v>12689</v>
      </c>
      <c r="L15" s="31">
        <v>4845766</v>
      </c>
      <c r="M15" s="32">
        <v>1.294</v>
      </c>
      <c r="N15" s="32">
        <v>2.8159999999999998</v>
      </c>
      <c r="O15" s="34">
        <v>16450</v>
      </c>
      <c r="P15" s="31">
        <v>10642785</v>
      </c>
      <c r="Q15" s="32">
        <v>1.087</v>
      </c>
      <c r="R15" s="33">
        <v>2.1869999999999998</v>
      </c>
      <c r="S15" s="35">
        <v>2402</v>
      </c>
      <c r="T15" s="31">
        <v>1163234</v>
      </c>
      <c r="U15" s="32">
        <v>0.97199999999999998</v>
      </c>
      <c r="V15" s="33">
        <v>6.16</v>
      </c>
    </row>
    <row r="16" spans="1:22" x14ac:dyDescent="0.2">
      <c r="B16" s="30" t="s">
        <v>44</v>
      </c>
      <c r="C16" s="31">
        <v>604968</v>
      </c>
      <c r="D16" s="31">
        <v>810398154</v>
      </c>
      <c r="E16" s="32">
        <v>46.731999999999999</v>
      </c>
      <c r="F16" s="33">
        <v>66.911000000000001</v>
      </c>
      <c r="G16" s="31">
        <v>179367</v>
      </c>
      <c r="H16" s="31">
        <v>175719815</v>
      </c>
      <c r="I16" s="32">
        <v>28.166</v>
      </c>
      <c r="J16" s="33">
        <v>51.686999999999998</v>
      </c>
      <c r="K16" s="35">
        <v>80352</v>
      </c>
      <c r="L16" s="31">
        <v>90311013</v>
      </c>
      <c r="M16" s="32">
        <v>24.117000000000001</v>
      </c>
      <c r="N16" s="32">
        <v>52.488999999999997</v>
      </c>
      <c r="O16" s="34">
        <v>198172</v>
      </c>
      <c r="P16" s="31">
        <v>255367813</v>
      </c>
      <c r="Q16" s="32">
        <v>26.085999999999999</v>
      </c>
      <c r="R16" s="33">
        <v>52.468000000000004</v>
      </c>
      <c r="S16" s="35">
        <v>7107</v>
      </c>
      <c r="T16" s="31">
        <v>7602324</v>
      </c>
      <c r="U16" s="32">
        <v>6.3529999999999998</v>
      </c>
      <c r="V16" s="33">
        <v>40.261000000000003</v>
      </c>
    </row>
    <row r="17" spans="2:22" x14ac:dyDescent="0.2">
      <c r="B17" s="30" t="s">
        <v>45</v>
      </c>
      <c r="C17" s="32">
        <v>995</v>
      </c>
      <c r="D17" s="31">
        <v>183931</v>
      </c>
      <c r="E17" s="32">
        <v>1.0999999999999999E-2</v>
      </c>
      <c r="F17" s="33">
        <v>1.4999999999999999E-2</v>
      </c>
      <c r="G17" s="31">
        <v>1287</v>
      </c>
      <c r="H17" s="31">
        <v>166975</v>
      </c>
      <c r="I17" s="32">
        <v>2.7E-2</v>
      </c>
      <c r="J17" s="33">
        <v>4.9000000000000002E-2</v>
      </c>
      <c r="K17" s="32">
        <v>0</v>
      </c>
      <c r="L17" s="32">
        <v>0</v>
      </c>
      <c r="M17" s="32">
        <v>0</v>
      </c>
      <c r="N17" s="32">
        <v>0</v>
      </c>
      <c r="O17" s="36">
        <v>0</v>
      </c>
      <c r="P17" s="31">
        <v>0</v>
      </c>
      <c r="Q17" s="32">
        <v>0</v>
      </c>
      <c r="R17" s="33">
        <v>0</v>
      </c>
      <c r="S17" s="35">
        <v>58</v>
      </c>
      <c r="T17" s="31">
        <v>12228</v>
      </c>
      <c r="U17" s="32">
        <v>0.01</v>
      </c>
      <c r="V17" s="33">
        <v>6.5000000000000002E-2</v>
      </c>
    </row>
    <row r="18" spans="2:22" x14ac:dyDescent="0.2">
      <c r="B18" s="30" t="s">
        <v>46</v>
      </c>
      <c r="C18" s="31">
        <v>208258</v>
      </c>
      <c r="D18" s="31">
        <v>234649065</v>
      </c>
      <c r="E18" s="32">
        <v>13.531000000000001</v>
      </c>
      <c r="F18" s="33">
        <v>19.373999999999999</v>
      </c>
      <c r="G18" s="31">
        <v>79104</v>
      </c>
      <c r="H18" s="31">
        <v>80281588</v>
      </c>
      <c r="I18" s="32">
        <v>12.868</v>
      </c>
      <c r="J18" s="33">
        <v>23.614000000000001</v>
      </c>
      <c r="K18" s="31">
        <v>25893</v>
      </c>
      <c r="L18" s="31">
        <v>17320279</v>
      </c>
      <c r="M18" s="32">
        <v>4.625</v>
      </c>
      <c r="N18" s="32">
        <v>10.067</v>
      </c>
      <c r="O18" s="34">
        <v>55244</v>
      </c>
      <c r="P18" s="31">
        <v>59780202</v>
      </c>
      <c r="Q18" s="32">
        <v>6.1070000000000002</v>
      </c>
      <c r="R18" s="33">
        <v>12.282</v>
      </c>
      <c r="S18" s="35">
        <v>1499</v>
      </c>
      <c r="T18" s="31">
        <v>1608931</v>
      </c>
      <c r="U18" s="32">
        <v>1.3440000000000001</v>
      </c>
      <c r="V18" s="33">
        <v>8.5210000000000008</v>
      </c>
    </row>
    <row r="19" spans="2:22" x14ac:dyDescent="0.2">
      <c r="B19" s="30" t="s">
        <v>47</v>
      </c>
      <c r="C19" s="31">
        <v>372183</v>
      </c>
      <c r="D19" s="31">
        <v>556378522</v>
      </c>
      <c r="E19" s="32">
        <v>32.084000000000003</v>
      </c>
      <c r="F19" s="33">
        <v>45.936999999999998</v>
      </c>
      <c r="G19" s="31">
        <v>91029</v>
      </c>
      <c r="H19" s="31">
        <v>89535006</v>
      </c>
      <c r="I19" s="32">
        <v>14.351000000000001</v>
      </c>
      <c r="J19" s="33">
        <v>26.335999999999999</v>
      </c>
      <c r="K19" s="31">
        <v>50730</v>
      </c>
      <c r="L19" s="31">
        <v>71826877</v>
      </c>
      <c r="M19" s="32">
        <v>19.181000000000001</v>
      </c>
      <c r="N19" s="32">
        <v>41.746000000000002</v>
      </c>
      <c r="O19" s="34">
        <v>105596</v>
      </c>
      <c r="P19" s="31">
        <v>183234257</v>
      </c>
      <c r="Q19" s="32">
        <v>18.718</v>
      </c>
      <c r="R19" s="33">
        <v>37.646999999999998</v>
      </c>
      <c r="S19" s="35">
        <v>3856</v>
      </c>
      <c r="T19" s="31">
        <v>5355704</v>
      </c>
      <c r="U19" s="32">
        <v>4.4749999999999996</v>
      </c>
      <c r="V19" s="33">
        <v>28.363</v>
      </c>
    </row>
    <row r="20" spans="2:22" x14ac:dyDescent="0.2">
      <c r="B20" s="30" t="s">
        <v>48</v>
      </c>
      <c r="C20" s="31">
        <v>1824</v>
      </c>
      <c r="D20" s="31">
        <v>688060</v>
      </c>
      <c r="E20" s="32">
        <v>0.04</v>
      </c>
      <c r="F20" s="33">
        <v>5.7000000000000002E-2</v>
      </c>
      <c r="G20" s="31">
        <v>1665</v>
      </c>
      <c r="H20" s="31">
        <v>472870</v>
      </c>
      <c r="I20" s="32">
        <v>7.5999999999999998E-2</v>
      </c>
      <c r="J20" s="33">
        <v>0.13900000000000001</v>
      </c>
      <c r="K20" s="32">
        <v>0</v>
      </c>
      <c r="L20" s="32">
        <v>0</v>
      </c>
      <c r="M20" s="32">
        <v>0</v>
      </c>
      <c r="N20" s="32">
        <v>0</v>
      </c>
      <c r="O20" s="34">
        <v>1462</v>
      </c>
      <c r="P20" s="31">
        <v>369325</v>
      </c>
      <c r="Q20" s="32">
        <v>3.7999999999999999E-2</v>
      </c>
      <c r="R20" s="33">
        <v>7.5999999999999998E-2</v>
      </c>
      <c r="S20" s="35">
        <v>0</v>
      </c>
      <c r="T20" s="31">
        <v>0</v>
      </c>
      <c r="U20" s="32">
        <v>0</v>
      </c>
      <c r="V20" s="33">
        <v>0</v>
      </c>
    </row>
    <row r="21" spans="2:22" x14ac:dyDescent="0.2">
      <c r="B21" s="30" t="s">
        <v>36</v>
      </c>
      <c r="C21" s="31">
        <v>21708</v>
      </c>
      <c r="D21" s="31">
        <v>18498576</v>
      </c>
      <c r="E21" s="32">
        <v>1.0669999999999999</v>
      </c>
      <c r="F21" s="33">
        <v>1.5269999999999999</v>
      </c>
      <c r="G21" s="31">
        <v>6282</v>
      </c>
      <c r="H21" s="31">
        <v>5263376</v>
      </c>
      <c r="I21" s="32">
        <v>0.84399999999999997</v>
      </c>
      <c r="J21" s="33">
        <v>1.548</v>
      </c>
      <c r="K21" s="35">
        <v>3729</v>
      </c>
      <c r="L21" s="31">
        <v>1163857</v>
      </c>
      <c r="M21" s="32">
        <v>0.311</v>
      </c>
      <c r="N21" s="32">
        <v>0.67600000000000005</v>
      </c>
      <c r="O21" s="34">
        <v>35870</v>
      </c>
      <c r="P21" s="31">
        <v>11984029</v>
      </c>
      <c r="Q21" s="32">
        <v>1.224</v>
      </c>
      <c r="R21" s="33">
        <v>2.4620000000000002</v>
      </c>
      <c r="S21" s="35">
        <v>1694</v>
      </c>
      <c r="T21" s="31">
        <v>625461</v>
      </c>
      <c r="U21" s="32">
        <v>0.52300000000000002</v>
      </c>
      <c r="V21" s="33">
        <v>3.3119999999999998</v>
      </c>
    </row>
    <row r="22" spans="2:22" ht="15.75" customHeight="1" x14ac:dyDescent="0.25">
      <c r="B22" s="38" t="s">
        <v>49</v>
      </c>
      <c r="C22" s="31">
        <v>882880</v>
      </c>
      <c r="D22" s="31">
        <v>304366424</v>
      </c>
      <c r="E22" s="42">
        <v>17.552</v>
      </c>
      <c r="F22" s="43">
        <v>25.13</v>
      </c>
      <c r="G22" s="44">
        <v>495922</v>
      </c>
      <c r="H22" s="44">
        <v>107239236</v>
      </c>
      <c r="I22" s="42">
        <v>17.189</v>
      </c>
      <c r="J22" s="43">
        <v>31.544</v>
      </c>
      <c r="K22" s="31">
        <v>18365</v>
      </c>
      <c r="L22" s="31">
        <v>5519599</v>
      </c>
      <c r="M22" s="45">
        <v>1.474</v>
      </c>
      <c r="N22" s="42">
        <v>3.2080000000000002</v>
      </c>
      <c r="O22" s="46">
        <v>640146</v>
      </c>
      <c r="P22" s="44">
        <v>195544441</v>
      </c>
      <c r="Q22" s="42">
        <v>19.975000000000001</v>
      </c>
      <c r="R22" s="43">
        <v>40.177</v>
      </c>
      <c r="S22" s="47">
        <v>24382</v>
      </c>
      <c r="T22" s="44">
        <v>7689489</v>
      </c>
      <c r="U22" s="42">
        <v>6.4260000000000002</v>
      </c>
      <c r="V22" s="43">
        <v>40.722999999999999</v>
      </c>
    </row>
    <row r="23" spans="2:22" x14ac:dyDescent="0.2">
      <c r="B23" s="48" t="s">
        <v>50</v>
      </c>
      <c r="C23" s="49"/>
      <c r="D23" s="49"/>
      <c r="E23" s="50">
        <v>68.543999999999997</v>
      </c>
      <c r="F23" s="51">
        <v>98.14</v>
      </c>
      <c r="G23" s="52"/>
      <c r="H23" s="52"/>
      <c r="I23" s="50">
        <v>52.316000000000003</v>
      </c>
      <c r="J23" s="51">
        <v>96.004000000000005</v>
      </c>
      <c r="K23" s="53"/>
      <c r="L23" s="49"/>
      <c r="M23" s="32">
        <v>44.375</v>
      </c>
      <c r="N23" s="32">
        <v>96.578999999999994</v>
      </c>
      <c r="O23" s="54"/>
      <c r="P23" s="52"/>
      <c r="Q23" s="32">
        <v>48.128999999999998</v>
      </c>
      <c r="R23" s="33">
        <v>96.802999999999997</v>
      </c>
      <c r="S23" s="55"/>
      <c r="T23" s="52"/>
      <c r="U23" s="32">
        <v>13.875999999999999</v>
      </c>
      <c r="V23" s="33">
        <v>87.938999999999993</v>
      </c>
    </row>
    <row r="24" spans="2:22" x14ac:dyDescent="0.2">
      <c r="B24" s="30" t="s">
        <v>51</v>
      </c>
      <c r="C24" s="31">
        <v>16063</v>
      </c>
      <c r="D24" s="31">
        <v>3233274</v>
      </c>
      <c r="E24" s="32">
        <v>0.186</v>
      </c>
      <c r="F24" s="33">
        <v>0.26700000000000002</v>
      </c>
      <c r="G24" s="31">
        <v>16501</v>
      </c>
      <c r="H24" s="31">
        <v>5701063</v>
      </c>
      <c r="I24" s="32">
        <v>0.91400000000000003</v>
      </c>
      <c r="J24" s="33">
        <v>1.677</v>
      </c>
      <c r="K24" s="31">
        <v>5636</v>
      </c>
      <c r="L24" s="56">
        <v>920776</v>
      </c>
      <c r="M24" s="57">
        <v>0.246</v>
      </c>
      <c r="N24" s="57">
        <v>0.53500000000000003</v>
      </c>
      <c r="O24" s="34">
        <v>5096</v>
      </c>
      <c r="P24" s="31">
        <v>2089834</v>
      </c>
      <c r="Q24" s="57">
        <v>0.21299999999999999</v>
      </c>
      <c r="R24" s="58">
        <v>0.42899999999999999</v>
      </c>
      <c r="S24" s="35">
        <v>626</v>
      </c>
      <c r="T24" s="31">
        <v>402878</v>
      </c>
      <c r="U24" s="57">
        <v>0.33700000000000002</v>
      </c>
      <c r="V24" s="58">
        <v>2.1339999999999999</v>
      </c>
    </row>
    <row r="25" spans="2:22" x14ac:dyDescent="0.2">
      <c r="B25" s="30" t="s">
        <v>52</v>
      </c>
      <c r="C25" s="31">
        <v>5115</v>
      </c>
      <c r="D25" s="31">
        <v>4250799</v>
      </c>
      <c r="E25" s="32">
        <v>0.245</v>
      </c>
      <c r="F25" s="33">
        <v>0.35099999999999998</v>
      </c>
      <c r="G25" s="32">
        <v>272</v>
      </c>
      <c r="H25" s="31">
        <v>39241</v>
      </c>
      <c r="I25" s="32">
        <v>6.0000000000000001E-3</v>
      </c>
      <c r="J25" s="33">
        <v>1.2E-2</v>
      </c>
      <c r="K25" s="32">
        <v>555</v>
      </c>
      <c r="L25" s="56">
        <v>193137</v>
      </c>
      <c r="M25" s="32">
        <v>5.1999999999999998E-2</v>
      </c>
      <c r="N25" s="32">
        <v>0.112</v>
      </c>
      <c r="O25" s="34">
        <v>0</v>
      </c>
      <c r="P25" s="31">
        <v>0</v>
      </c>
      <c r="Q25" s="32">
        <v>0</v>
      </c>
      <c r="R25" s="33">
        <v>0</v>
      </c>
      <c r="S25" s="37">
        <v>0</v>
      </c>
      <c r="T25" s="31">
        <v>0</v>
      </c>
      <c r="U25" s="32">
        <v>0</v>
      </c>
      <c r="V25" s="33">
        <v>0</v>
      </c>
    </row>
    <row r="26" spans="2:22" x14ac:dyDescent="0.2">
      <c r="B26" s="30" t="s">
        <v>53</v>
      </c>
      <c r="C26" s="56">
        <v>259471</v>
      </c>
      <c r="D26" s="56">
        <v>12632347</v>
      </c>
      <c r="E26" s="32">
        <v>0.72799999999999998</v>
      </c>
      <c r="F26" s="33">
        <v>1.0429999999999999</v>
      </c>
      <c r="G26" s="56">
        <v>154184</v>
      </c>
      <c r="H26" s="56">
        <v>6434785</v>
      </c>
      <c r="I26" s="32">
        <v>1.0309999999999999</v>
      </c>
      <c r="J26" s="33">
        <v>1.893</v>
      </c>
      <c r="K26" s="56">
        <v>93029</v>
      </c>
      <c r="L26" s="56">
        <v>4276609</v>
      </c>
      <c r="M26" s="32">
        <v>1.1419999999999999</v>
      </c>
      <c r="N26" s="32">
        <v>2.4860000000000002</v>
      </c>
      <c r="O26" s="59">
        <v>241288</v>
      </c>
      <c r="P26" s="56">
        <v>10849846</v>
      </c>
      <c r="Q26" s="32">
        <v>1.1080000000000001</v>
      </c>
      <c r="R26" s="33">
        <v>2.2290000000000001</v>
      </c>
      <c r="S26" s="56">
        <v>35122</v>
      </c>
      <c r="T26" s="56">
        <v>1460253</v>
      </c>
      <c r="U26" s="32">
        <v>1.22</v>
      </c>
      <c r="V26" s="33">
        <v>7.7329999999999997</v>
      </c>
    </row>
    <row r="27" spans="2:22" x14ac:dyDescent="0.2">
      <c r="B27" s="60" t="s">
        <v>54</v>
      </c>
      <c r="C27" s="61">
        <v>41821</v>
      </c>
      <c r="D27" s="61">
        <v>2415124</v>
      </c>
      <c r="E27" s="50">
        <v>0.13900000000000001</v>
      </c>
      <c r="F27" s="51">
        <v>0.19900000000000001</v>
      </c>
      <c r="G27" s="61">
        <v>27991</v>
      </c>
      <c r="H27" s="61">
        <v>1409993</v>
      </c>
      <c r="I27" s="50">
        <v>0.22600000000000001</v>
      </c>
      <c r="J27" s="51">
        <v>0.41499999999999998</v>
      </c>
      <c r="K27" s="61">
        <v>9930</v>
      </c>
      <c r="L27" s="61">
        <v>496108</v>
      </c>
      <c r="M27" s="32">
        <v>0.13200000000000001</v>
      </c>
      <c r="N27" s="32">
        <v>0.28799999999999998</v>
      </c>
      <c r="O27" s="62">
        <v>51636</v>
      </c>
      <c r="P27" s="61">
        <v>2618433</v>
      </c>
      <c r="Q27" s="32">
        <v>0.26700000000000002</v>
      </c>
      <c r="R27" s="33">
        <v>0.53800000000000003</v>
      </c>
      <c r="S27" s="61">
        <v>8603</v>
      </c>
      <c r="T27" s="61">
        <v>414380</v>
      </c>
      <c r="U27" s="32">
        <v>0.34599999999999997</v>
      </c>
      <c r="V27" s="33">
        <v>2.1949999999999998</v>
      </c>
    </row>
    <row r="28" spans="2:22" x14ac:dyDescent="0.2">
      <c r="B28" s="63" t="s">
        <v>19</v>
      </c>
      <c r="C28" s="56">
        <v>1999624</v>
      </c>
      <c r="D28" s="56">
        <v>1211165577</v>
      </c>
      <c r="E28" s="64">
        <v>69.843000000000004</v>
      </c>
      <c r="F28" s="33">
        <v>100</v>
      </c>
      <c r="G28" s="56">
        <v>1014686</v>
      </c>
      <c r="H28" s="56">
        <v>339971938</v>
      </c>
      <c r="I28" s="64">
        <v>54.493000000000002</v>
      </c>
      <c r="J28" s="65">
        <v>100</v>
      </c>
      <c r="K28" s="59">
        <v>490150</v>
      </c>
      <c r="L28" s="56">
        <v>172057202</v>
      </c>
      <c r="M28" s="66">
        <v>45.947000000000003</v>
      </c>
      <c r="N28" s="66">
        <v>100</v>
      </c>
      <c r="O28" s="59">
        <v>1174083</v>
      </c>
      <c r="P28" s="56">
        <v>486712821</v>
      </c>
      <c r="Q28" s="66">
        <v>49.718000000000004</v>
      </c>
      <c r="R28" s="66">
        <v>100</v>
      </c>
      <c r="S28" s="59">
        <v>78592</v>
      </c>
      <c r="T28" s="56">
        <v>18882654</v>
      </c>
      <c r="U28" s="66">
        <v>15.779</v>
      </c>
      <c r="V28" s="67">
        <v>100</v>
      </c>
    </row>
  </sheetData>
  <mergeCells count="5">
    <mergeCell ref="C2:F2"/>
    <mergeCell ref="G2:J2"/>
    <mergeCell ref="K2:N2"/>
    <mergeCell ref="O2:R2"/>
    <mergeCell ref="S2:V2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Table 1</vt:lpstr>
      <vt:lpstr>S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ngyangjae</cp:lastModifiedBy>
  <dcterms:modified xsi:type="dcterms:W3CDTF">2022-11-08T07:26:47Z</dcterms:modified>
</cp:coreProperties>
</file>